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tomasmartins/Desktop/"/>
    </mc:Choice>
  </mc:AlternateContent>
  <xr:revisionPtr revIDLastSave="0" documentId="13_ncr:1_{A1B73BA2-33C0-5A4D-BEF5-72B982C2570F}" xr6:coauthVersionLast="47" xr6:coauthVersionMax="47" xr10:uidLastSave="{00000000-0000-0000-0000-000000000000}"/>
  <bookViews>
    <workbookView xWindow="1060" yWindow="500" windowWidth="27740" windowHeight="17500" xr2:uid="{00000000-000D-0000-FFFF-FFFF00000000}"/>
  </bookViews>
  <sheets>
    <sheet name="GBM constructs" sheetId="1" r:id="rId1"/>
  </sheets>
  <calcPr calcId="0"/>
  <extLst>
    <ext uri="GoogleSheetsCustomDataVersion2">
      <go:sheetsCustomData xmlns:go="http://customooxmlschemas.google.com/" r:id="rId5" roundtripDataChecksum="EZbUBKcbxJil+SCkUakxv4IimoAHS59Rx7Ulgahlz/E="/>
    </ext>
  </extLst>
</workbook>
</file>

<file path=xl/sharedStrings.xml><?xml version="1.0" encoding="utf-8"?>
<sst xmlns="http://schemas.openxmlformats.org/spreadsheetml/2006/main" count="17" uniqueCount="14">
  <si>
    <t>Selection cassette</t>
  </si>
  <si>
    <t>nt sequence</t>
  </si>
  <si>
    <t>Luc2-T2A-mTagBFP2</t>
  </si>
  <si>
    <t>mTagBFP2, Luciferase2</t>
  </si>
  <si>
    <t>Puromycin</t>
  </si>
  <si>
    <t>ATGGAAGATGCCAAAAACATTAAGAAGGGCCCAGCGCCATTCTACCCACTCGAAGACGGGACCGCCGGCGAGCAGCTGCACAAAGCCATGAAGCGCTACGCCCTGGTGCCCGGCACCATCGCCTTTACCGACGCACATATCGAGGTGGACATTACCTACGCCGAGTACTTCGAGATGAGCGTTCGGCTGGCAGAAGCTATGAAGCGCTATGGGCTGAATACAAACCATCGGATCGTGGTGTGCAGCGAGAATAGCTTGCAGTTCTTCATGCCCGTGTTGGGTGCCCTGTTCATCGGTGTGGCTGTGGCCCCAGCTAACGACATCTACAACGAGCGCGAGCTGCTGAACAGCATGGGCATCAGCCAGCCCACCGTCGTATTCGTGAGCAAGAAAGGGCTGCAAAAGATCCTCAACGTGCAAAAGAAGCTACCGATCATACAAAAGATCATCATCATGGATAGCAAGACCGACTACCAGGGCTTCCAAAGCATGTACACCTTCGTGACTTCCCATTTGCCACCCGGCTTCAACGAGTACGACTTCGTGCCCGAGAGCTTCGACCGGGACAAAACCATCGCCCTGATCATGAACAGTAGTGGCAGTACCGGATTGCCCAAGGGCGTAGCCCTACCGCACCGCACCGCTTGTGTCCGATTCAGTCATGCCCGCGACCCCATCTTCGGCAACCAGATCATCCCCGACACCGCTATCCTCAGCGTGGTGCCATTTCACCACGGCTTCGGCATGTTCACCACGCTGGGCTACTTGATCTGCGGCTTTCGGGTCGTGCTCATGTACCGCTTCGAGGAGGAGCTATTCTTGCGCAGCTTGCAAGACTATAAGATTCAATCTGCCCTGCTGGTGCCCACACTATTTAGCTTCTTCGCTAAGAGCACTCTCATCGACAAGTACGACCTAAGCAACTTGCACGAGATCGCCAGCGGCGGGGCGCCGCTCAGCAAGGAGGTAGGTGAGGCCGTGGCCAAACGCTTCCACCTACCAGGCATCCGCCAGGGCTACGGCCTGACAGAAACAACCAGCGCCATTCTGATCACCCCCGAAGGGGACGACAAGCCTGGCGCAGTAGGCAAGGTGGTGCCCTTCTTCGAGGCTAAGGTGGTGGACTTGGACACCGGTAAGACACTGGGTGTGAACCAGCGCGGCGAGCTGTGCGTCCGTGGCCCCATGATCATGAGCGGCTACGTTAACAACCCCGAGGCTACAAACGCTCTCATCGACAAGGACGGCTGGCTGCACAGCGGCGACATCGCCTACTGGGACGAGGACGAGCACTTCTTCATCGTGGACCGGCTGAAGAGCCTGATCAAATACAAGGGCTACCAGGTAGCCCCAGCCGAACTGGAGAGCATCCTGCTGCAACACCCCAACATCTTCGACGCCGGGGTCGCCGGCCTGCCCGACGACGATGCCGGCGAGCTGCCCGCCGCAGTCGTCGTGCTGGAACACGGTAAAACCATGACCGAGAAGGAGATCGTGGACTATGTGGCCAGCCAGGTTACAACCGCCAAGAAGCTGCGCGGTGGTGTTGTGTTCGTGGACGAGGTGCCTAAAGGACTGACCGGCAAGTTGGACGCCCGCAAGATCCGCGAGATTCTCATTAAGGCCAAGAAGGGCGGCAAGATCGCCGTGGGAAGCGGAGAGGGCAGGGGAAGTCTTCTAACATGCGGGGACGTGGAGGAAAATCCCGGCCCCATGAGCGAGCTGATTAAGGAGAACATGCACATGAAGCTGTACATGGAGGGCACCGTGGACAACCATCACTTCAAGTGCACATCCGAGGGCGAAGGCAAGCCCTACGAGGGCACCCAGACCATGAGAATCAAGGTGGTCGAGGGCGGCCCTCTCCCCTTCGCCTTCGACATCCTGGCTACTAGCTTCCTCTACGGCAGCAAGACCTTCATCAACCACACCCAGGGCATCCCCGACTTCTTCAAGCAGTCCTTCCCTGAGGGCTTCACATGGGAGAGAGTCACCACATACGAAGACGGGGGCGTGCTGACCGCTACCCAGGACACCAGCCTCCAGGACGGCTGCCTCATCTACAACGTCAAGATCAGAGGGGTGAACTTCACATCCAACGGCCCTGTGATGCAGAAGAAAACACTCGGCTGGGAGGCCTTCACCGAGACGCTGTACCCCGCTGACGGCGGCCTGGAAGGCAGAAACGACATGGCCCTGAAGCTCGTGGGCGGGAGCCATCTGATCGCAAACGCCAAGACCACATATAGATCCAAGAAACCCGCTAAGAACCTCAAGATGCCTGGCGTCTACTATGTGGACTACAGACTGGAAAGAATCAAGGAGGCCAACAACGAGACCTACGTCGAGCAGCACGAGGTGGCAGTGGCCAGATACTGCGACCTCCCTAGCAAACTGGGGCACAAGCTTAAT</t>
  </si>
  <si>
    <t>iRFP713-P2A-Nluc</t>
  </si>
  <si>
    <t>iRFP713, NanoLuciferase</t>
  </si>
  <si>
    <t>ATGGCTGAAGGATCCGTCGCCAGGCAGCCTGACCTCTTGACCTGCGACGATGAGCCGATCCATATCCCCGGTGCCATCCAACCGCATGGACTGCTGCTCGCCCTCGCCGCCGACATGACGATCGTTGCCGGCAGCGACAACCTTCCCGAACTCACCGGACTGGCGATCGGCGCCCTGATCGGCCGCTCTGCGGCCGATGTCTTCGACTCGGAGACGCACAACCGTCTGACGATCGCCTTGGCCGAGCCCGGGGCGGCCGTCGGAGCACCGATCACTGTCGGCTTCACGATGCGAAAGGACGCAGGCTTCATCGGCTCCTGGCATCGCCATGATCAGCTCATCTTCCTCGAGCTCGAGCCTCCCCAGCGGGACGTCGCCGAGCCGCAGGCGTTCTTCCGCCGCACCAACAGCGCCATCCGCCGCCTGCAGGCCGCCGAAACCTTGGAAAGCGCCTGCGCCGCCGCGGCGCAAGAGGTGCGGAAGATTACCGGCTTCGATCGGGTGATGATCTATCGCTTCGCCTCCGACTTCAGCGGCGAAGTGATCGCAGAGGATCGGTGCGCCGAGGTCGAGTCAAAACTAGGCCTGCACTATCCTGCCTCAACCGTGCCGGCGCAGGCCCGTCGGCTCTATACCATCAACCCGGTACGGATCATTCCCGATATCAATTATCGGCCGGTGCCGGTCACCCCAGACCTCAATCCGGTCACCGGGCGGCCGATTGATCTTAGCTTCGCCATCCTGCGCAGCGTCTCGCCCGTCCATCTGGAATTCATGCGCAACATAGGCATGCACGGCACGATGTCGATCTCGATTTTGCGCGGCGAGCGACTGTGGGGATTGATCGTTTGCCATCACCGAACGCCGTACTACGTCGATCTCGATGGCCGCCAAGCCTGCGAGCTAGTCGCCCAGGTTCTGGCCTGGCAGATCGGCGTGATGGAAGAGGGAAGCGGAGCCACGAACTTCTCTCTGTTAAAGCAAGCAGGAGATGTTGAAGAAAACCCCGGGCCTATGGTCTTCACACTCGAAGATTTCGTTGGGGACTGGCGACAGACAGCCGGCTACAACCTGGACCAAGTCCTTGAACAGGGAGGTGTGTCCAGTTTGTTTCAGAATCTCGGGGTGTCCGTAACTCCGATCCAAAGGATTGTCCTGAGCGGTGAAAATGGGCTGAAGATCGACATCCATGTCATCATCCCGTATGAAGGTCTGAGCGGCGACCAAATGGGCCAGATCGAAAAAATTTTTAAGGTGGTGTACCCTGTGGATGATCATCACTTTAAGGTGATCCTGCACTATGGCACACTGGTAATCGACGGGGTTACGCCGAACATGATCGACTATTTCGGACGGCCGTATGAAGGCATCGCCGTGTTCGACGGCAAAAAGATCACTGTAACAGGGACCCTGTGGAACGGCAACAAAATTATCGACGAGCGCCTGATCAACCCCGACGGCTCCCTGCTGTTCCGAGTAACCATCAACGGAGTGACCGGCTGGCGGCTGTGCGAACGCATTCTGGCG</t>
  </si>
  <si>
    <t>EGFRvIII</t>
  </si>
  <si>
    <t>ATGCGACCCTCCGGGACGGCCGGGGCAGCGCTCCTGGCGCTGCTGGCTGCGCTCTGCCCGGCGAGTCGGGCTCTGGAGGAAAAGAAAGGTAATTATGTGGTGACAGATCACGGCTCGTGCGTCCGAGCCTGTGGGGCCGACAGCTATGAGATGGAGGAAGACGGCGTCCGCAAGTGTAAGAAGTGCGAAGGGCCTTGCCGCAAAGTGTGTAACGGAATAGGTATTGGTGAATTTAAAGACTCACTCTCCATAAATGCTACGAATATTAAACACTTCAAAAACTGCACCTCCATCAGTGGCGATCTCCACATCCTGCCGGTGGCATTTAGGGGTGACTCCTTCACACATACTCCTCCTCTGGATCCACAGGAACTGGATATTCTGAAAACCGTAAAGGAAATCACAGGGTTTTTGCTGATTCAGGCTTGGCCTGAAAACAGGACGGACCTCCATGCCTTTGAGAACCTAGAAATCATACGCGGCAGGACCAAGCAACATGGTCAGTTTTCTCTTGCAGTCGTCAGCCTGAACATAACATCCTTGGGATTACGCTCCCTCAAGGAGATAAGTGATGGAGATGTGATAATTTCAGGAAACAAAAATTTGTGCTATGCAAATACAATAAACTGGAAAAAACTGTTTGGGACCTCCGGTCAGAAAACCAAAATTATAAGCAACAGAGGTGAAAACAGCTGCAAGGCCACAGGCCAGGTCTGCCATGCCTTGTGCTCCCCCGAGGGCTGCTGGGGCCCGGAGCCCAGGGACTGCGTCTCTTGCCGGAATGTCAGCCGAGGCAGGGAATGCGTGGACAAGTGCAACCTTCTGGAGGGTGAGCCAAGGGAGTTTGTGGAGAACTCTGAGTGCATACAGTGCCACCCAGAGTGCCTGCCTCAGGCCATGAACATCACCTGCACAGGACGGGGACCAGACAACTGTATCCAGTGTGCCCACTACATTGACGGCCCCCACTGCGTCAAGACCTGCCCGGCAGGAGTCATGGGAGAAAACAACACCCTGGTCTGGAAGTACGCAGACGCCGGCCATGTGTGCCACCTGTGCCATCCAAACTGCACCTACGGATGCACTGGGCCAGGTCTTGAAGGCTGTCCAACGAATGGGCCTAAGATCCCGTCCATCGCCACTGGGATGGTGGGGGCCCTCCTCTTGCTGCTGGTGGTGGCCCTGGGGATCGGCCTCTTCATGCGAAGGCGCCACATCGTTCGGAAGCGC</t>
  </si>
  <si>
    <t>Table S4</t>
  </si>
  <si>
    <t>GBM cell line transgene constructs</t>
  </si>
  <si>
    <t>Trans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49" fontId="2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49" fontId="1" fillId="0" borderId="1" xfId="0" applyNumberFormat="1" applyFont="1" applyBorder="1" applyAlignment="1">
      <alignment horizontal="left" vertical="center"/>
    </xf>
    <xf numFmtId="49" fontId="2" fillId="0" borderId="1" xfId="0" applyNumberFormat="1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1"/>
  <sheetViews>
    <sheetView tabSelected="1" workbookViewId="0"/>
  </sheetViews>
  <sheetFormatPr baseColWidth="10" defaultColWidth="11.1640625" defaultRowHeight="15" customHeight="1" x14ac:dyDescent="0.2"/>
  <cols>
    <col min="1" max="1" width="35.1640625" style="1" bestFit="1" customWidth="1"/>
    <col min="2" max="2" width="25" style="1" customWidth="1"/>
    <col min="3" max="3" width="19" style="1" customWidth="1"/>
    <col min="4" max="4" width="255.83203125" style="1" customWidth="1"/>
    <col min="5" max="6" width="10.83203125" style="1" customWidth="1"/>
    <col min="7" max="26" width="10.5" style="1" customWidth="1"/>
    <col min="27" max="16384" width="11.1640625" style="1"/>
  </cols>
  <sheetData>
    <row r="1" spans="1:26" ht="15" customHeight="1" x14ac:dyDescent="0.2">
      <c r="A1" s="4" t="s">
        <v>11</v>
      </c>
    </row>
    <row r="2" spans="1:26" ht="15.75" customHeight="1" x14ac:dyDescent="0.2">
      <c r="A2" s="5" t="s">
        <v>12</v>
      </c>
      <c r="B2" s="5" t="s">
        <v>13</v>
      </c>
      <c r="C2" s="5" t="s">
        <v>0</v>
      </c>
      <c r="D2" s="5" t="s">
        <v>1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6" t="s">
        <v>9</v>
      </c>
      <c r="B3" s="6" t="s">
        <v>9</v>
      </c>
      <c r="C3" s="6" t="s">
        <v>4</v>
      </c>
      <c r="D3" s="7" t="s">
        <v>10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6" t="s">
        <v>6</v>
      </c>
      <c r="B4" s="6" t="s">
        <v>7</v>
      </c>
      <c r="C4" s="6" t="s">
        <v>4</v>
      </c>
      <c r="D4" s="7" t="s">
        <v>8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6" t="s">
        <v>2</v>
      </c>
      <c r="B5" s="6" t="s">
        <v>3</v>
      </c>
      <c r="C5" s="6" t="s">
        <v>4</v>
      </c>
      <c r="D5" s="7" t="s">
        <v>5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D6" s="3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2"/>
      <c r="B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">
      <c r="A8" s="2"/>
      <c r="B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2"/>
      <c r="B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2"/>
      <c r="B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2"/>
      <c r="B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2"/>
      <c r="B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2"/>
      <c r="B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2"/>
      <c r="B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">
      <c r="A15" s="2"/>
      <c r="B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">
      <c r="A16" s="2"/>
      <c r="B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2"/>
      <c r="B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2"/>
      <c r="B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2"/>
      <c r="B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2"/>
      <c r="B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2"/>
      <c r="B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2"/>
      <c r="B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2"/>
      <c r="B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2"/>
      <c r="B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2"/>
      <c r="B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2"/>
      <c r="B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2"/>
      <c r="B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2"/>
      <c r="B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2"/>
      <c r="B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2"/>
      <c r="B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2"/>
      <c r="B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2"/>
      <c r="B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2"/>
      <c r="B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2"/>
      <c r="B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2"/>
      <c r="B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2"/>
      <c r="B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2"/>
      <c r="B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2"/>
      <c r="B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2"/>
      <c r="B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2"/>
      <c r="B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2"/>
      <c r="B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2"/>
      <c r="B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2"/>
      <c r="B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2"/>
      <c r="B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2"/>
      <c r="B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2"/>
      <c r="B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2"/>
      <c r="B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2"/>
      <c r="B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2"/>
      <c r="B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2"/>
      <c r="B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2"/>
      <c r="B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2"/>
      <c r="B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2"/>
      <c r="B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2"/>
      <c r="B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2"/>
      <c r="B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2"/>
      <c r="B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2"/>
      <c r="B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2"/>
      <c r="B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2"/>
      <c r="B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2"/>
      <c r="B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2"/>
      <c r="B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2"/>
      <c r="B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">
      <c r="A63" s="2"/>
      <c r="B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2"/>
      <c r="B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2"/>
      <c r="B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2"/>
      <c r="B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2"/>
      <c r="B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2"/>
      <c r="B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2"/>
      <c r="B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">
      <c r="A70" s="2"/>
      <c r="B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2"/>
      <c r="B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">
      <c r="A72" s="2"/>
      <c r="B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">
      <c r="A73" s="2"/>
      <c r="B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A74" s="2"/>
      <c r="B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2"/>
      <c r="B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2"/>
      <c r="B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2"/>
      <c r="B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2"/>
      <c r="B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2"/>
      <c r="B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2"/>
      <c r="B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2"/>
      <c r="B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2"/>
      <c r="B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2"/>
      <c r="B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2"/>
      <c r="B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">
      <c r="A85" s="2"/>
      <c r="B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2"/>
      <c r="B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2"/>
      <c r="B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2"/>
      <c r="B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2"/>
      <c r="B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2"/>
      <c r="B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">
      <c r="A91" s="2"/>
      <c r="B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">
      <c r="A92" s="2"/>
      <c r="B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2"/>
      <c r="B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2"/>
      <c r="B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">
      <c r="A95" s="2"/>
      <c r="B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">
      <c r="A96" s="2"/>
      <c r="B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2"/>
      <c r="B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">
      <c r="A98" s="2"/>
      <c r="B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">
      <c r="A99" s="2"/>
      <c r="B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2"/>
      <c r="B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2"/>
      <c r="B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">
      <c r="A102" s="2"/>
      <c r="B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">
      <c r="A103" s="2"/>
      <c r="B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">
      <c r="A104" s="2"/>
      <c r="B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">
      <c r="A105" s="2"/>
      <c r="B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">
      <c r="A106" s="2"/>
      <c r="B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">
      <c r="A107" s="2"/>
      <c r="B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">
      <c r="A108" s="2"/>
      <c r="B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">
      <c r="A109" s="2"/>
      <c r="B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">
      <c r="A110" s="2"/>
      <c r="B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">
      <c r="A111" s="2"/>
      <c r="B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">
      <c r="A112" s="2"/>
      <c r="B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">
      <c r="A113" s="2"/>
      <c r="B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">
      <c r="A114" s="2"/>
      <c r="B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">
      <c r="A115" s="2"/>
      <c r="B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">
      <c r="A116" s="2"/>
      <c r="B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">
      <c r="A117" s="2"/>
      <c r="B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">
      <c r="A118" s="2"/>
      <c r="B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">
      <c r="A119" s="2"/>
      <c r="B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">
      <c r="A120" s="2"/>
      <c r="B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">
      <c r="A121" s="2"/>
      <c r="B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">
      <c r="A122" s="2"/>
      <c r="B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">
      <c r="A123" s="2"/>
      <c r="B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">
      <c r="A124" s="2"/>
      <c r="B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">
      <c r="A125" s="2"/>
      <c r="B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">
      <c r="A126" s="2"/>
      <c r="B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">
      <c r="A127" s="2"/>
      <c r="B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">
      <c r="A128" s="2"/>
      <c r="B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">
      <c r="A129" s="2"/>
      <c r="B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">
      <c r="A130" s="2"/>
      <c r="B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">
      <c r="A131" s="2"/>
      <c r="B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">
      <c r="A132" s="2"/>
      <c r="B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">
      <c r="A133" s="2"/>
      <c r="B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">
      <c r="A134" s="2"/>
      <c r="B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">
      <c r="A135" s="2"/>
      <c r="B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">
      <c r="A136" s="2"/>
      <c r="B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">
      <c r="A137" s="2"/>
      <c r="B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">
      <c r="A138" s="2"/>
      <c r="B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">
      <c r="A139" s="2"/>
      <c r="B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">
      <c r="A140" s="2"/>
      <c r="B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">
      <c r="A141" s="2"/>
      <c r="B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">
      <c r="A142" s="2"/>
      <c r="B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">
      <c r="A143" s="2"/>
      <c r="B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">
      <c r="A144" s="2"/>
      <c r="B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">
      <c r="A145" s="2"/>
      <c r="B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">
      <c r="A146" s="2"/>
      <c r="B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">
      <c r="A147" s="2"/>
      <c r="B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">
      <c r="A148" s="2"/>
      <c r="B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">
      <c r="A149" s="2"/>
      <c r="B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">
      <c r="A150" s="2"/>
      <c r="B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">
      <c r="A151" s="2"/>
      <c r="B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">
      <c r="A152" s="2"/>
      <c r="B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">
      <c r="A153" s="2"/>
      <c r="B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">
      <c r="A154" s="2"/>
      <c r="B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">
      <c r="A155" s="2"/>
      <c r="B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">
      <c r="A156" s="2"/>
      <c r="B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">
      <c r="A157" s="2"/>
      <c r="B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">
      <c r="A158" s="2"/>
      <c r="B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">
      <c r="A159" s="2"/>
      <c r="B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">
      <c r="A160" s="2"/>
      <c r="B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">
      <c r="A161" s="2"/>
      <c r="B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">
      <c r="A162" s="2"/>
      <c r="B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">
      <c r="A163" s="2"/>
      <c r="B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">
      <c r="A164" s="2"/>
      <c r="B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">
      <c r="A165" s="2"/>
      <c r="B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">
      <c r="A166" s="2"/>
      <c r="B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">
      <c r="A167" s="2"/>
      <c r="B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">
      <c r="A168" s="2"/>
      <c r="B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">
      <c r="A169" s="2"/>
      <c r="B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">
      <c r="A170" s="2"/>
      <c r="B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">
      <c r="A171" s="2"/>
      <c r="B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">
      <c r="A172" s="2"/>
      <c r="B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">
      <c r="A173" s="2"/>
      <c r="B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">
      <c r="A174" s="2"/>
      <c r="B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">
      <c r="A175" s="2"/>
      <c r="B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">
      <c r="A176" s="2"/>
      <c r="B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">
      <c r="A177" s="2"/>
      <c r="B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">
      <c r="A178" s="2"/>
      <c r="B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">
      <c r="A179" s="2"/>
      <c r="B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">
      <c r="A180" s="2"/>
      <c r="B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">
      <c r="A181" s="2"/>
      <c r="B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">
      <c r="A182" s="2"/>
      <c r="B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">
      <c r="A183" s="2"/>
      <c r="B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">
      <c r="A184" s="2"/>
      <c r="B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">
      <c r="A185" s="2"/>
      <c r="B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">
      <c r="A186" s="2"/>
      <c r="B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">
      <c r="A187" s="2"/>
      <c r="B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">
      <c r="A188" s="2"/>
      <c r="B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">
      <c r="A189" s="2"/>
      <c r="B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">
      <c r="A190" s="2"/>
      <c r="B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">
      <c r="A191" s="2"/>
      <c r="B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">
      <c r="A192" s="2"/>
      <c r="B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">
      <c r="A193" s="2"/>
      <c r="B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">
      <c r="A194" s="2"/>
      <c r="B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">
      <c r="A195" s="2"/>
      <c r="B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">
      <c r="A196" s="2"/>
      <c r="B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">
      <c r="A197" s="2"/>
      <c r="B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">
      <c r="A198" s="2"/>
      <c r="B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">
      <c r="A199" s="2"/>
      <c r="B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">
      <c r="A200" s="2"/>
      <c r="B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">
      <c r="A201" s="2"/>
      <c r="B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">
      <c r="A202" s="2"/>
      <c r="B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">
      <c r="A203" s="2"/>
      <c r="B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">
      <c r="A204" s="2"/>
      <c r="B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">
      <c r="A205" s="2"/>
      <c r="B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">
      <c r="A206" s="2"/>
      <c r="B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">
      <c r="A207" s="2"/>
      <c r="B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">
      <c r="A208" s="2"/>
      <c r="B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">
      <c r="A209" s="2"/>
      <c r="B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">
      <c r="A210" s="2"/>
      <c r="B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">
      <c r="A211" s="2"/>
      <c r="B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">
      <c r="A212" s="2"/>
      <c r="B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">
      <c r="A213" s="2"/>
      <c r="B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">
      <c r="A214" s="2"/>
      <c r="B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">
      <c r="A215" s="2"/>
      <c r="B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">
      <c r="A216" s="2"/>
      <c r="B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">
      <c r="A217" s="2"/>
      <c r="B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">
      <c r="A218" s="2"/>
      <c r="B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">
      <c r="A219" s="2"/>
      <c r="B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">
      <c r="A220" s="2"/>
      <c r="B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">
      <c r="A221" s="2"/>
      <c r="B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">
      <c r="A222" s="2"/>
      <c r="B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">
      <c r="A223" s="2"/>
      <c r="B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">
      <c r="A224" s="2"/>
      <c r="B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">
      <c r="A225" s="2"/>
      <c r="B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">
      <c r="A226" s="2"/>
      <c r="B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">
      <c r="A227" s="2"/>
      <c r="B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">
      <c r="A228" s="2"/>
      <c r="B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">
      <c r="A229" s="2"/>
      <c r="B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">
      <c r="A230" s="2"/>
      <c r="B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">
      <c r="A231" s="2"/>
      <c r="B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">
      <c r="A232" s="2"/>
      <c r="B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2"/>
      <c r="B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2"/>
      <c r="B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2"/>
      <c r="B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2"/>
      <c r="B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2"/>
      <c r="B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2"/>
      <c r="B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2"/>
      <c r="B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2"/>
      <c r="B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2"/>
      <c r="B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2"/>
      <c r="B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2"/>
      <c r="B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2"/>
      <c r="B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2"/>
      <c r="B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2"/>
      <c r="B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2"/>
      <c r="B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2"/>
      <c r="B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2"/>
      <c r="B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2"/>
      <c r="B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2"/>
      <c r="B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2"/>
      <c r="B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2"/>
      <c r="B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2"/>
      <c r="B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2"/>
      <c r="B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2"/>
      <c r="B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2"/>
      <c r="B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2"/>
      <c r="B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2"/>
      <c r="B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2"/>
      <c r="B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2"/>
      <c r="B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2"/>
      <c r="B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2"/>
      <c r="B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2"/>
      <c r="B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2"/>
      <c r="B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2"/>
      <c r="B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2"/>
      <c r="B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2"/>
      <c r="B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2"/>
      <c r="B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2"/>
      <c r="B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2"/>
      <c r="B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2"/>
      <c r="B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2"/>
      <c r="B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2"/>
      <c r="B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2"/>
      <c r="B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2"/>
      <c r="B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2"/>
      <c r="B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2"/>
      <c r="B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2"/>
      <c r="B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2"/>
      <c r="B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2"/>
      <c r="B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2"/>
      <c r="B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2"/>
      <c r="B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2"/>
      <c r="B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2"/>
      <c r="B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2"/>
      <c r="B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2"/>
      <c r="B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2"/>
      <c r="B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2"/>
      <c r="B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2"/>
      <c r="B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2"/>
      <c r="B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2"/>
      <c r="B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2"/>
      <c r="B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2"/>
      <c r="B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2"/>
      <c r="B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2"/>
      <c r="B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2"/>
      <c r="B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2"/>
      <c r="B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2"/>
      <c r="B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2"/>
      <c r="B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2"/>
      <c r="B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2"/>
      <c r="B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2"/>
      <c r="B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2"/>
      <c r="B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2"/>
      <c r="B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2"/>
      <c r="B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2"/>
      <c r="B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2"/>
      <c r="B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2"/>
      <c r="B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2"/>
      <c r="B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2"/>
      <c r="B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2"/>
      <c r="B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2"/>
      <c r="B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2"/>
      <c r="B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2"/>
      <c r="B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2"/>
      <c r="B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2"/>
      <c r="B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2"/>
      <c r="B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2"/>
      <c r="B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2"/>
      <c r="B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2"/>
      <c r="B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2"/>
      <c r="B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2"/>
      <c r="B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2"/>
      <c r="B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2"/>
      <c r="B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2"/>
      <c r="B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2"/>
      <c r="B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2"/>
      <c r="B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2"/>
      <c r="B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2"/>
      <c r="B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2"/>
      <c r="B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2"/>
      <c r="B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2"/>
      <c r="B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2"/>
      <c r="B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2"/>
      <c r="B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2"/>
      <c r="B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2"/>
      <c r="B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2"/>
      <c r="B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2"/>
      <c r="B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2"/>
      <c r="B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2"/>
      <c r="B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2"/>
      <c r="B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2"/>
      <c r="B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2"/>
      <c r="B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2"/>
      <c r="B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2"/>
      <c r="B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2"/>
      <c r="B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2"/>
      <c r="B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2"/>
      <c r="B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2"/>
      <c r="B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2"/>
      <c r="B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2"/>
      <c r="B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2"/>
      <c r="B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2"/>
      <c r="B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2"/>
      <c r="B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2"/>
      <c r="B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2"/>
      <c r="B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2"/>
      <c r="B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2"/>
      <c r="B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2"/>
      <c r="B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2"/>
      <c r="B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2"/>
      <c r="B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2"/>
      <c r="B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2"/>
      <c r="B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2"/>
      <c r="B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2"/>
      <c r="B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2"/>
      <c r="B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2"/>
      <c r="B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2"/>
      <c r="B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2"/>
      <c r="B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2"/>
      <c r="B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2"/>
      <c r="B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2"/>
      <c r="B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2"/>
      <c r="B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2"/>
      <c r="B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2"/>
      <c r="B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2"/>
      <c r="B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2"/>
      <c r="B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2"/>
      <c r="B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2"/>
      <c r="B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2"/>
      <c r="B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2"/>
      <c r="B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2"/>
      <c r="B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2"/>
      <c r="B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2"/>
      <c r="B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2"/>
      <c r="B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2"/>
      <c r="B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2"/>
      <c r="B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2"/>
      <c r="B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2"/>
      <c r="B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2"/>
      <c r="B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2"/>
      <c r="B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2"/>
      <c r="B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2"/>
      <c r="B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2"/>
      <c r="B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2"/>
      <c r="B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2"/>
      <c r="B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">
      <c r="A398" s="2"/>
      <c r="B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">
      <c r="A399" s="2"/>
      <c r="B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">
      <c r="A400" s="2"/>
      <c r="B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A401" s="2"/>
      <c r="B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A402" s="2"/>
      <c r="B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A403" s="2"/>
      <c r="B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A404" s="2"/>
      <c r="B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A405" s="2"/>
      <c r="B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A406" s="2"/>
      <c r="B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A407" s="2"/>
      <c r="B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A408" s="2"/>
      <c r="B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2"/>
      <c r="B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2"/>
      <c r="B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2"/>
      <c r="B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2"/>
      <c r="B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2"/>
      <c r="B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2"/>
      <c r="B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2"/>
      <c r="B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2"/>
      <c r="B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2"/>
      <c r="B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2"/>
      <c r="B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2"/>
      <c r="B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2"/>
      <c r="B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2"/>
      <c r="B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2"/>
      <c r="B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2"/>
      <c r="B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2"/>
      <c r="B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2"/>
      <c r="B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2"/>
      <c r="B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2"/>
      <c r="B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2"/>
      <c r="B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2"/>
      <c r="B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2"/>
      <c r="B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2"/>
      <c r="B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2"/>
      <c r="B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2"/>
      <c r="B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2"/>
      <c r="B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2"/>
      <c r="B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2"/>
      <c r="B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2"/>
      <c r="B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2"/>
      <c r="B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2"/>
      <c r="B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2"/>
      <c r="B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2"/>
      <c r="B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2"/>
      <c r="B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2"/>
      <c r="B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2"/>
      <c r="B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2"/>
      <c r="B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2"/>
      <c r="B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2"/>
      <c r="B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2"/>
      <c r="B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2"/>
      <c r="B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2"/>
      <c r="B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2"/>
      <c r="B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2"/>
      <c r="B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2"/>
      <c r="B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2"/>
      <c r="B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2"/>
      <c r="B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2"/>
      <c r="B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2"/>
      <c r="B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2"/>
      <c r="B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2"/>
      <c r="B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2"/>
      <c r="B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2"/>
      <c r="B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2"/>
      <c r="B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2"/>
      <c r="B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2"/>
      <c r="B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2"/>
      <c r="B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2"/>
      <c r="B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2"/>
      <c r="B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2"/>
      <c r="B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2"/>
      <c r="B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2"/>
      <c r="B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2"/>
      <c r="B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2"/>
      <c r="B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2"/>
      <c r="B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2"/>
      <c r="B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2"/>
      <c r="B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2"/>
      <c r="B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2"/>
      <c r="B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2"/>
      <c r="B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2"/>
      <c r="B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2"/>
      <c r="B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2"/>
      <c r="B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2"/>
      <c r="B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2"/>
      <c r="B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2"/>
      <c r="B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2"/>
      <c r="B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2"/>
      <c r="B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2"/>
      <c r="B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2"/>
      <c r="B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2"/>
      <c r="B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2"/>
      <c r="B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2"/>
      <c r="B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2"/>
      <c r="B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2"/>
      <c r="B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2"/>
      <c r="B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2"/>
      <c r="B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2"/>
      <c r="B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2"/>
      <c r="B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2"/>
      <c r="B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2"/>
      <c r="B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2"/>
      <c r="B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2"/>
      <c r="B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2"/>
      <c r="B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2"/>
      <c r="B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2"/>
      <c r="B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2"/>
      <c r="B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">
      <c r="A506" s="2"/>
      <c r="B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">
      <c r="A507" s="2"/>
      <c r="B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">
      <c r="A508" s="2"/>
      <c r="B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2"/>
      <c r="B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2"/>
      <c r="B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2"/>
      <c r="B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2"/>
      <c r="B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2"/>
      <c r="B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2"/>
      <c r="B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2"/>
      <c r="B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2"/>
      <c r="B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2"/>
      <c r="B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2"/>
      <c r="B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2"/>
      <c r="B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2"/>
      <c r="B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2"/>
      <c r="B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2"/>
      <c r="B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2"/>
      <c r="B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2"/>
      <c r="B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2"/>
      <c r="B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2"/>
      <c r="B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2"/>
      <c r="B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2"/>
      <c r="B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2"/>
      <c r="B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2"/>
      <c r="B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2"/>
      <c r="B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2"/>
      <c r="B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2"/>
      <c r="B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2"/>
      <c r="B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2"/>
      <c r="B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2"/>
      <c r="B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2"/>
      <c r="B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2"/>
      <c r="B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2"/>
      <c r="B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2"/>
      <c r="B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2"/>
      <c r="B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2"/>
      <c r="B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2"/>
      <c r="B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2"/>
      <c r="B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2"/>
      <c r="B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2"/>
      <c r="B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2"/>
      <c r="B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2"/>
      <c r="B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2"/>
      <c r="B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2"/>
      <c r="B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2"/>
      <c r="B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2"/>
      <c r="B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2"/>
      <c r="B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2"/>
      <c r="B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">
      <c r="A555" s="2"/>
      <c r="B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">
      <c r="A556" s="2"/>
      <c r="B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">
      <c r="A557" s="2"/>
      <c r="B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">
      <c r="A558" s="2"/>
      <c r="B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">
      <c r="A559" s="2"/>
      <c r="B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2"/>
      <c r="B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2"/>
      <c r="B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2"/>
      <c r="B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2"/>
      <c r="B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">
      <c r="A564" s="2"/>
      <c r="B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">
      <c r="A565" s="2"/>
      <c r="B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">
      <c r="A566" s="2"/>
      <c r="B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2"/>
      <c r="B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2"/>
      <c r="B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2"/>
      <c r="B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">
      <c r="A570" s="2"/>
      <c r="B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">
      <c r="A571" s="2"/>
      <c r="B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">
      <c r="A572" s="2"/>
      <c r="B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">
      <c r="A573" s="2"/>
      <c r="B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">
      <c r="A574" s="2"/>
      <c r="B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2"/>
      <c r="B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2"/>
      <c r="B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">
      <c r="A577" s="2"/>
      <c r="B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">
      <c r="A578" s="2"/>
      <c r="B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2"/>
      <c r="B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2"/>
      <c r="B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2"/>
      <c r="B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2"/>
      <c r="B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2"/>
      <c r="B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2"/>
      <c r="B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2"/>
      <c r="B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2"/>
      <c r="B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2"/>
      <c r="B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2"/>
      <c r="B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2"/>
      <c r="B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2"/>
      <c r="B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2"/>
      <c r="B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2"/>
      <c r="B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2"/>
      <c r="B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2"/>
      <c r="B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2"/>
      <c r="B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2"/>
      <c r="B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2"/>
      <c r="B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2"/>
      <c r="B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2"/>
      <c r="B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2"/>
      <c r="B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2"/>
      <c r="B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2"/>
      <c r="B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2"/>
      <c r="B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2"/>
      <c r="B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2"/>
      <c r="B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">
      <c r="A606" s="2"/>
      <c r="B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">
      <c r="A607" s="2"/>
      <c r="B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">
      <c r="A608" s="2"/>
      <c r="B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">
      <c r="A609" s="2"/>
      <c r="B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">
      <c r="A610" s="2"/>
      <c r="B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2"/>
      <c r="B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2"/>
      <c r="B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2"/>
      <c r="B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2"/>
      <c r="B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2"/>
      <c r="B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2"/>
      <c r="B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2"/>
      <c r="B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2"/>
      <c r="B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">
      <c r="A619" s="2"/>
      <c r="B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">
      <c r="A620" s="2"/>
      <c r="B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">
      <c r="A621" s="2"/>
      <c r="B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">
      <c r="A622" s="2"/>
      <c r="B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">
      <c r="A623" s="2"/>
      <c r="B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2"/>
      <c r="B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2"/>
      <c r="B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">
      <c r="A626" s="2"/>
      <c r="B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">
      <c r="A627" s="2"/>
      <c r="B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2"/>
      <c r="B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2"/>
      <c r="B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2"/>
      <c r="B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2"/>
      <c r="B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">
      <c r="A632" s="2"/>
      <c r="B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">
      <c r="A633" s="2"/>
      <c r="B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">
      <c r="A634" s="2"/>
      <c r="B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2"/>
      <c r="B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2"/>
      <c r="B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2"/>
      <c r="B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2"/>
      <c r="B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2"/>
      <c r="B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2"/>
      <c r="B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2"/>
      <c r="B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">
      <c r="A642" s="2"/>
      <c r="B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">
      <c r="A643" s="2"/>
      <c r="B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">
      <c r="A644" s="2"/>
      <c r="B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">
      <c r="A645" s="2"/>
      <c r="B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">
      <c r="A646" s="2"/>
      <c r="B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">
      <c r="A647" s="2"/>
      <c r="B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">
      <c r="A648" s="2"/>
      <c r="B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">
      <c r="A649" s="2"/>
      <c r="B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2"/>
      <c r="B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2"/>
      <c r="B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2"/>
      <c r="B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2"/>
      <c r="B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">
      <c r="A654" s="2"/>
      <c r="B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">
      <c r="A655" s="2"/>
      <c r="B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">
      <c r="A656" s="2"/>
      <c r="B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">
      <c r="A657" s="2"/>
      <c r="B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2"/>
      <c r="B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2"/>
      <c r="B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2"/>
      <c r="B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2"/>
      <c r="B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2"/>
      <c r="B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2"/>
      <c r="B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2"/>
      <c r="B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2"/>
      <c r="B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2"/>
      <c r="B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2"/>
      <c r="B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2"/>
      <c r="B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2"/>
      <c r="B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2"/>
      <c r="B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2"/>
      <c r="B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2"/>
      <c r="B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2"/>
      <c r="B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2"/>
      <c r="B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2"/>
      <c r="B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2"/>
      <c r="B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2"/>
      <c r="B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2"/>
      <c r="B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2"/>
      <c r="B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2"/>
      <c r="B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2"/>
      <c r="B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2"/>
      <c r="B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2"/>
      <c r="B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2"/>
      <c r="B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2"/>
      <c r="B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2"/>
      <c r="B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2"/>
      <c r="B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2"/>
      <c r="B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2"/>
      <c r="B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2"/>
      <c r="B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2"/>
      <c r="B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2"/>
      <c r="B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2"/>
      <c r="B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2"/>
      <c r="B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2"/>
      <c r="B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2"/>
      <c r="B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2"/>
      <c r="B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2"/>
      <c r="B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2"/>
      <c r="B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2"/>
      <c r="B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2"/>
      <c r="B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2"/>
      <c r="B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2"/>
      <c r="B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2"/>
      <c r="B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2"/>
      <c r="B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2"/>
      <c r="B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2"/>
      <c r="B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2"/>
      <c r="B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2"/>
      <c r="B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2"/>
      <c r="B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2"/>
      <c r="B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2"/>
      <c r="B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2"/>
      <c r="B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2"/>
      <c r="B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2"/>
      <c r="B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2"/>
      <c r="B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2"/>
      <c r="B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2"/>
      <c r="B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2"/>
      <c r="B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2"/>
      <c r="B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2"/>
      <c r="B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2"/>
      <c r="B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2"/>
      <c r="B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2"/>
      <c r="B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2"/>
      <c r="B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2"/>
      <c r="B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2"/>
      <c r="B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2"/>
      <c r="B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2"/>
      <c r="B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2"/>
      <c r="B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2"/>
      <c r="B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2"/>
      <c r="B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2"/>
      <c r="B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2"/>
      <c r="B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2"/>
      <c r="B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2"/>
      <c r="B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2"/>
      <c r="B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2"/>
      <c r="B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2"/>
      <c r="B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2"/>
      <c r="B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2"/>
      <c r="B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2"/>
      <c r="B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2"/>
      <c r="B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2"/>
      <c r="B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2"/>
      <c r="B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2"/>
      <c r="B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2"/>
      <c r="B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2"/>
      <c r="B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2"/>
      <c r="B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2"/>
      <c r="B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2"/>
      <c r="B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2"/>
      <c r="B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2"/>
      <c r="B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2"/>
      <c r="B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2"/>
      <c r="B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2"/>
      <c r="B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2"/>
      <c r="B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2"/>
      <c r="B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2"/>
      <c r="B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2"/>
      <c r="B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2"/>
      <c r="B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2"/>
      <c r="B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2"/>
      <c r="B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2"/>
      <c r="B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2"/>
      <c r="B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2"/>
      <c r="B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2"/>
      <c r="B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2"/>
      <c r="B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2"/>
      <c r="B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2"/>
      <c r="B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2"/>
      <c r="B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2"/>
      <c r="B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2"/>
      <c r="B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2"/>
      <c r="B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2"/>
      <c r="B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2"/>
      <c r="B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2"/>
      <c r="B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2"/>
      <c r="B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2"/>
      <c r="B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2"/>
      <c r="B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2"/>
      <c r="B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2"/>
      <c r="B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2"/>
      <c r="B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2"/>
      <c r="B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2"/>
      <c r="B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2"/>
      <c r="B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2"/>
      <c r="B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2"/>
      <c r="B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2"/>
      <c r="B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2"/>
      <c r="B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2"/>
      <c r="B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2"/>
      <c r="B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2"/>
      <c r="B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2"/>
      <c r="B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2"/>
      <c r="B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2"/>
      <c r="B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2"/>
      <c r="B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2"/>
      <c r="B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2"/>
      <c r="B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2"/>
      <c r="B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2"/>
      <c r="B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2"/>
      <c r="B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2"/>
      <c r="B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2"/>
      <c r="B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2"/>
      <c r="B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2"/>
      <c r="B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2"/>
      <c r="B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2"/>
      <c r="B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2"/>
      <c r="B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2"/>
      <c r="B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2"/>
      <c r="B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2"/>
      <c r="B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2"/>
      <c r="B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2"/>
      <c r="B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2"/>
      <c r="B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2"/>
      <c r="B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2"/>
      <c r="B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2"/>
      <c r="B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2"/>
      <c r="B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2"/>
      <c r="B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2"/>
      <c r="B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2"/>
      <c r="B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2"/>
      <c r="B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2"/>
      <c r="B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2"/>
      <c r="B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2"/>
      <c r="B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2"/>
      <c r="B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2"/>
      <c r="B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2"/>
      <c r="B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2"/>
      <c r="B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2"/>
      <c r="B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2"/>
      <c r="B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2"/>
      <c r="B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2"/>
      <c r="B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2"/>
      <c r="B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2"/>
      <c r="B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2"/>
      <c r="B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2"/>
      <c r="B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2"/>
      <c r="B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2"/>
      <c r="B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2"/>
      <c r="B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2"/>
      <c r="B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2"/>
      <c r="B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2"/>
      <c r="B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2"/>
      <c r="B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2"/>
      <c r="B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2"/>
      <c r="B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2"/>
      <c r="B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2"/>
      <c r="B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2"/>
      <c r="B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2"/>
      <c r="B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2"/>
      <c r="B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2"/>
      <c r="B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2"/>
      <c r="B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2"/>
      <c r="B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2"/>
      <c r="B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2"/>
      <c r="B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2"/>
      <c r="B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2"/>
      <c r="B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2"/>
      <c r="B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2"/>
      <c r="B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2"/>
      <c r="B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2"/>
      <c r="B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2"/>
      <c r="B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2"/>
      <c r="B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2"/>
      <c r="B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2"/>
      <c r="B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2"/>
      <c r="B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2"/>
      <c r="B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2"/>
      <c r="B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2"/>
      <c r="B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2"/>
      <c r="B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2"/>
      <c r="B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2"/>
      <c r="B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2"/>
      <c r="B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2"/>
      <c r="B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2"/>
      <c r="B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2"/>
      <c r="B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2"/>
      <c r="B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2"/>
      <c r="B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2"/>
      <c r="B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2"/>
      <c r="B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2"/>
      <c r="B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2"/>
      <c r="B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2"/>
      <c r="B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2"/>
      <c r="B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2"/>
      <c r="B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2"/>
      <c r="B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2"/>
      <c r="B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2"/>
      <c r="B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2"/>
      <c r="B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2"/>
      <c r="B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2"/>
      <c r="B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2"/>
      <c r="B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2"/>
      <c r="B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2"/>
      <c r="B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2"/>
      <c r="B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2"/>
      <c r="B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2"/>
      <c r="B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2"/>
      <c r="B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2"/>
      <c r="B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2"/>
      <c r="B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2"/>
      <c r="B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2"/>
      <c r="B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2"/>
      <c r="B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2"/>
      <c r="B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2"/>
      <c r="B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2"/>
      <c r="B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2"/>
      <c r="B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2"/>
      <c r="B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2"/>
      <c r="B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2"/>
      <c r="B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2"/>
      <c r="B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2"/>
      <c r="B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2"/>
      <c r="B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2"/>
      <c r="B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2"/>
      <c r="B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2"/>
      <c r="B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2"/>
      <c r="B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2"/>
      <c r="B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2"/>
      <c r="B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2"/>
      <c r="B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2"/>
      <c r="B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2"/>
      <c r="B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2"/>
      <c r="B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2"/>
      <c r="B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2"/>
      <c r="B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2"/>
      <c r="B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2"/>
      <c r="B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2"/>
      <c r="B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2"/>
      <c r="B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2"/>
      <c r="B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2"/>
      <c r="B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2"/>
      <c r="B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2"/>
      <c r="B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2"/>
      <c r="B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2"/>
      <c r="B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2"/>
      <c r="B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2"/>
      <c r="B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2"/>
      <c r="B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2"/>
      <c r="B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2"/>
      <c r="B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2"/>
      <c r="B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2"/>
      <c r="B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2"/>
      <c r="B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2"/>
      <c r="B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2"/>
      <c r="B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2"/>
      <c r="B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2"/>
      <c r="B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2"/>
      <c r="B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2"/>
      <c r="B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2"/>
      <c r="B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2"/>
      <c r="B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2"/>
      <c r="B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2"/>
      <c r="B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2"/>
      <c r="B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2"/>
      <c r="B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2"/>
      <c r="B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2"/>
      <c r="B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2"/>
      <c r="B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2"/>
      <c r="B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2"/>
      <c r="B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2"/>
      <c r="B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2"/>
      <c r="B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2"/>
      <c r="B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2"/>
      <c r="B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2"/>
      <c r="B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2"/>
      <c r="B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2"/>
      <c r="B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2"/>
      <c r="B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2"/>
      <c r="B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2"/>
      <c r="B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2"/>
      <c r="B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2"/>
      <c r="B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2"/>
      <c r="B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2"/>
      <c r="B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2"/>
      <c r="B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2"/>
      <c r="B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2"/>
      <c r="B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2"/>
      <c r="B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2"/>
      <c r="B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2"/>
      <c r="B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2"/>
      <c r="B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2"/>
      <c r="B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2"/>
      <c r="B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2"/>
      <c r="B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2"/>
      <c r="B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2"/>
      <c r="B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2"/>
      <c r="B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2"/>
      <c r="B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2"/>
      <c r="B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2"/>
      <c r="B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2"/>
      <c r="B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2"/>
      <c r="B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2"/>
      <c r="B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2"/>
      <c r="B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2"/>
      <c r="B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2"/>
      <c r="B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2"/>
      <c r="B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2"/>
      <c r="B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5.75" customHeight="1" x14ac:dyDescent="0.2">
      <c r="A1001" s="2"/>
      <c r="B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</sheetData>
  <sortState xmlns:xlrd2="http://schemas.microsoft.com/office/spreadsheetml/2017/richdata2" ref="A3:D5">
    <sortCondition ref="A3:A5"/>
  </sortState>
  <dataValidations count="1">
    <dataValidation type="list" allowBlank="1" showErrorMessage="1" sqref="E2" xr:uid="{00000000-0002-0000-0000-000000000000}">
      <formula1>"Option 1,Option 2"</formula1>
    </dataValidation>
  </dataValidation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BM construc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</dc:creator>
  <cp:lastModifiedBy>Microsoft Office User</cp:lastModifiedBy>
  <dcterms:created xsi:type="dcterms:W3CDTF">2023-06-17T11:03:31Z</dcterms:created>
  <dcterms:modified xsi:type="dcterms:W3CDTF">2023-08-16T10:11:29Z</dcterms:modified>
</cp:coreProperties>
</file>